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mgissot\ownCloud\Neurons - jcL\papier\revision 2\"/>
    </mc:Choice>
  </mc:AlternateContent>
  <bookViews>
    <workbookView xWindow="0" yWindow="0" windowWidth="19200" windowHeight="6030" activeTab="1"/>
  </bookViews>
  <sheets>
    <sheet name="Table S1" sheetId="3" r:id="rId1"/>
    <sheet name="Table S2" sheetId="2" r:id="rId2"/>
    <sheet name="Table S3" sheetId="1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16" i="2" l="1"/>
  <c r="F15" i="2"/>
  <c r="F14" i="2"/>
  <c r="F13" i="2"/>
  <c r="F12" i="2"/>
  <c r="F11" i="2"/>
  <c r="F10" i="2"/>
  <c r="F9" i="2"/>
  <c r="F8" i="2"/>
  <c r="F7" i="2"/>
  <c r="F6" i="2"/>
  <c r="F5" i="2"/>
  <c r="F4" i="2"/>
  <c r="F3" i="2"/>
  <c r="F2" i="2"/>
  <c r="F16" i="3" l="1"/>
  <c r="F15" i="3"/>
  <c r="F14" i="3"/>
  <c r="F13" i="3"/>
  <c r="F12" i="3"/>
  <c r="F11" i="3"/>
  <c r="F10" i="3"/>
  <c r="F9" i="3"/>
  <c r="F8" i="3"/>
  <c r="F7" i="3"/>
  <c r="F6" i="3"/>
  <c r="F5" i="3"/>
  <c r="F4" i="3"/>
  <c r="F3" i="3"/>
  <c r="F2" i="3"/>
</calcChain>
</file>

<file path=xl/sharedStrings.xml><?xml version="1.0" encoding="utf-8"?>
<sst xmlns="http://schemas.openxmlformats.org/spreadsheetml/2006/main" count="195" uniqueCount="165">
  <si>
    <t>Gene ID</t>
  </si>
  <si>
    <t>Annotation</t>
  </si>
  <si>
    <t>1d</t>
  </si>
  <si>
    <t>2d</t>
  </si>
  <si>
    <t>4d</t>
  </si>
  <si>
    <t>7d</t>
  </si>
  <si>
    <t>14d</t>
  </si>
  <si>
    <t>TGME49_309590</t>
  </si>
  <si>
    <t xml:space="preserve"> ROP1</t>
  </si>
  <si>
    <t>TGME49_215785</t>
  </si>
  <si>
    <t xml:space="preserve"> ROP2A</t>
  </si>
  <si>
    <t>TGME49_295125</t>
  </si>
  <si>
    <t xml:space="preserve"> ROP4</t>
  </si>
  <si>
    <t>TGME49_308090</t>
  </si>
  <si>
    <t xml:space="preserve"> ROP5</t>
  </si>
  <si>
    <t>TGME49_258660</t>
  </si>
  <si>
    <t xml:space="preserve"> ROP6</t>
  </si>
  <si>
    <t>TGME49_295110</t>
  </si>
  <si>
    <t xml:space="preserve"> ROP7</t>
  </si>
  <si>
    <t>TGME49_215775</t>
  </si>
  <si>
    <t xml:space="preserve"> ROP8</t>
  </si>
  <si>
    <t>TGME49_243730</t>
  </si>
  <si>
    <t xml:space="preserve"> ROP9</t>
  </si>
  <si>
    <t>TGME49_315490</t>
  </si>
  <si>
    <t xml:space="preserve"> ROP10</t>
  </si>
  <si>
    <t>TGME49_227810</t>
  </si>
  <si>
    <t xml:space="preserve"> ROP11 (incomplete catalytic triad)</t>
  </si>
  <si>
    <t>TGME49_203990</t>
  </si>
  <si>
    <t xml:space="preserve"> ROP12</t>
  </si>
  <si>
    <t>TGME49_312270</t>
  </si>
  <si>
    <t xml:space="preserve"> ROP13</t>
  </si>
  <si>
    <t>TGME49_315220</t>
  </si>
  <si>
    <t xml:space="preserve"> ROP14</t>
  </si>
  <si>
    <t>TGME49_211290</t>
  </si>
  <si>
    <t xml:space="preserve"> ROP15</t>
  </si>
  <si>
    <t>TGME49_262730</t>
  </si>
  <si>
    <t xml:space="preserve"> ROP16</t>
  </si>
  <si>
    <t>TGME49_258580</t>
  </si>
  <si>
    <t xml:space="preserve"> ROP17</t>
  </si>
  <si>
    <t>TGME49_205250</t>
  </si>
  <si>
    <t xml:space="preserve"> ROP18</t>
  </si>
  <si>
    <t>TGME49_242240</t>
  </si>
  <si>
    <t xml:space="preserve"> ROP19A</t>
  </si>
  <si>
    <t>TGME49_242250</t>
  </si>
  <si>
    <t xml:space="preserve"> ROP19B</t>
  </si>
  <si>
    <t>TGME49_258230</t>
  </si>
  <si>
    <t xml:space="preserve"> ROP20</t>
  </si>
  <si>
    <t>TGME49_263220</t>
  </si>
  <si>
    <t xml:space="preserve"> ROP21</t>
  </si>
  <si>
    <t>TGME49_207700</t>
  </si>
  <si>
    <t xml:space="preserve"> ROP22 (incomplete catalytic triad)</t>
  </si>
  <si>
    <t>TGME49_239600</t>
  </si>
  <si>
    <t xml:space="preserve"> ROP23 (incomplete catalytic triad)</t>
  </si>
  <si>
    <t>TGME49_252360</t>
  </si>
  <si>
    <t xml:space="preserve"> ROP24 (incomplete catalytic triad)</t>
  </si>
  <si>
    <t>TGME49_202780</t>
  </si>
  <si>
    <t xml:space="preserve"> ROP25</t>
  </si>
  <si>
    <t>TGME49_211260</t>
  </si>
  <si>
    <t xml:space="preserve"> ROP26 (incomplete catalytic triad)</t>
  </si>
  <si>
    <t>TGME49_313330</t>
  </si>
  <si>
    <t xml:space="preserve"> ROP27</t>
  </si>
  <si>
    <t>TGME49_258370</t>
  </si>
  <si>
    <t xml:space="preserve"> ROP28</t>
  </si>
  <si>
    <t>TGME49_242230</t>
  </si>
  <si>
    <t xml:space="preserve"> ROP29</t>
  </si>
  <si>
    <t>--</t>
  </si>
  <si>
    <t>TGME49_227010</t>
  </si>
  <si>
    <t xml:space="preserve"> ROP30</t>
  </si>
  <si>
    <t>TGME49_258800</t>
  </si>
  <si>
    <t xml:space="preserve"> ROP31</t>
  </si>
  <si>
    <t>TGME49_270920</t>
  </si>
  <si>
    <t xml:space="preserve"> ROP32</t>
  </si>
  <si>
    <t>TGME49_201130</t>
  </si>
  <si>
    <t xml:space="preserve"> ROP33</t>
  </si>
  <si>
    <t>TGME49_240090</t>
  </si>
  <si>
    <t xml:space="preserve"> ROP34</t>
  </si>
  <si>
    <t>TGME49_304740</t>
  </si>
  <si>
    <t xml:space="preserve"> ROP35</t>
  </si>
  <si>
    <t>TGME49_207610</t>
  </si>
  <si>
    <t xml:space="preserve"> ROP36 (incomplete catalytic triad)</t>
  </si>
  <si>
    <t>TGME49_294560</t>
  </si>
  <si>
    <t xml:space="preserve"> ROP37 (incomplete catalytic triad)</t>
  </si>
  <si>
    <t>TGME49_242110</t>
  </si>
  <si>
    <t xml:space="preserve"> ROP38</t>
  </si>
  <si>
    <t>TGME49_262050</t>
  </si>
  <si>
    <t xml:space="preserve"> ROP39</t>
  </si>
  <si>
    <t>TGME49_291960</t>
  </si>
  <si>
    <t xml:space="preserve"> ROP40 (incomplete catalytic triad)</t>
  </si>
  <si>
    <t>TGME49_266100</t>
  </si>
  <si>
    <t xml:space="preserve"> ROP41</t>
  </si>
  <si>
    <t>TGME49_314250</t>
  </si>
  <si>
    <t>bradyzoite  BRP1</t>
  </si>
  <si>
    <t>TGME49_253330</t>
  </si>
  <si>
    <t>Bradyzoite pseudokinase 1</t>
  </si>
  <si>
    <t>TGME49_234950</t>
  </si>
  <si>
    <t>protein kinase (incomplete catalytic triad)</t>
  </si>
  <si>
    <t>TGME49_270320</t>
  </si>
  <si>
    <t>protein phosphatase 2C domain-containing protein</t>
  </si>
  <si>
    <t>TGME49_282055</t>
  </si>
  <si>
    <t>protein phosphatase PP2C-hn</t>
  </si>
  <si>
    <t>TGME49_295105</t>
  </si>
  <si>
    <t>putative rhoptry protein</t>
  </si>
  <si>
    <t>TGME49_315210</t>
  </si>
  <si>
    <t>TGME49_315940</t>
  </si>
  <si>
    <t>TGME49_281675</t>
  </si>
  <si>
    <t>TGME49_308093</t>
  </si>
  <si>
    <t>rhoptry kinase family protein (incomplete catalytic triad)</t>
  </si>
  <si>
    <t>TGME49_308096</t>
  </si>
  <si>
    <t>rhoptry kinase family protein ROP5B</t>
  </si>
  <si>
    <t>TGME49_249470</t>
  </si>
  <si>
    <t>Rhoptry kinase family protein, truncated (incomplete catalytic triad)</t>
  </si>
  <si>
    <t>TGME49_269885</t>
  </si>
  <si>
    <t>rhoptry metalloprotease toxolysin TLN1</t>
  </si>
  <si>
    <t>TGME49_327200</t>
  </si>
  <si>
    <t>rhoptry neck protein</t>
  </si>
  <si>
    <t>TGME49_310010</t>
  </si>
  <si>
    <t>RON1</t>
  </si>
  <si>
    <t>TGME49_261750</t>
  </si>
  <si>
    <t>RON10</t>
  </si>
  <si>
    <t>TGME49_300100</t>
  </si>
  <si>
    <t>RON2</t>
  </si>
  <si>
    <t>TGME49_223920</t>
  </si>
  <si>
    <t>RON3</t>
  </si>
  <si>
    <t>TGME49_229010</t>
  </si>
  <si>
    <t>RON4</t>
  </si>
  <si>
    <t>TGME49_311470</t>
  </si>
  <si>
    <t>RON5</t>
  </si>
  <si>
    <t>TGME49_297960</t>
  </si>
  <si>
    <t>RON6</t>
  </si>
  <si>
    <t>TGME49_306060</t>
  </si>
  <si>
    <t>RON8</t>
  </si>
  <si>
    <t>TGME49_308810</t>
  </si>
  <si>
    <t>RON9</t>
  </si>
  <si>
    <t>TGME49_230470</t>
  </si>
  <si>
    <t>ROP46</t>
  </si>
  <si>
    <t>TGME49_274170</t>
  </si>
  <si>
    <t>ROP49</t>
  </si>
  <si>
    <t>TGME49_265120</t>
  </si>
  <si>
    <t>sporo RON2</t>
  </si>
  <si>
    <t>Comparaison</t>
  </si>
  <si>
    <t>Identified genes</t>
  </si>
  <si>
    <t>DESeq2 DEG</t>
  </si>
  <si>
    <t>Up</t>
  </si>
  <si>
    <t>Down</t>
  </si>
  <si>
    <t>Total cut-off &gt;2</t>
  </si>
  <si>
    <t>1d vs NI</t>
  </si>
  <si>
    <t>2d vs NI</t>
  </si>
  <si>
    <t xml:space="preserve">4d vs NI </t>
  </si>
  <si>
    <t>7d vs NI</t>
  </si>
  <si>
    <t>14d vs NI</t>
  </si>
  <si>
    <t xml:space="preserve">2d vs 1d </t>
  </si>
  <si>
    <t>4d vs 1d</t>
  </si>
  <si>
    <t xml:space="preserve">7d vs 1d </t>
  </si>
  <si>
    <t>14d vs 1d</t>
  </si>
  <si>
    <t>4d vs 2d</t>
  </si>
  <si>
    <t xml:space="preserve">7d vs 2d </t>
  </si>
  <si>
    <t xml:space="preserve">14d vs 2d </t>
  </si>
  <si>
    <t>7d vs 4d</t>
  </si>
  <si>
    <t>14d vs 4d</t>
  </si>
  <si>
    <t>14d vs 7d</t>
  </si>
  <si>
    <t>1d vs Tachyzoites</t>
  </si>
  <si>
    <t>2d vs Tachyzoites</t>
  </si>
  <si>
    <t xml:space="preserve">4d vs Tachyzoites </t>
  </si>
  <si>
    <t>7d vs Tachyzoites</t>
  </si>
  <si>
    <t>14d vs Tachyzo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double">
        <color indexed="64"/>
      </bottom>
      <diagonal/>
    </border>
    <border>
      <left/>
      <right/>
      <top style="medium">
        <color indexed="64"/>
      </top>
      <bottom style="double">
        <color indexed="64"/>
      </bottom>
      <diagonal/>
    </border>
    <border>
      <left/>
      <right style="medium">
        <color indexed="64"/>
      </right>
      <top style="medium">
        <color indexed="64"/>
      </top>
      <bottom style="double">
        <color indexed="64"/>
      </bottom>
      <diagonal/>
    </border>
    <border>
      <left style="thin">
        <color theme="1"/>
      </left>
      <right/>
      <top style="thin">
        <color theme="1"/>
      </top>
      <bottom style="thin">
        <color theme="1"/>
      </bottom>
      <diagonal/>
    </border>
    <border>
      <left/>
      <right/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2" borderId="1" xfId="0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/>
    </xf>
    <xf numFmtId="0" fontId="0" fillId="0" borderId="0" xfId="0" applyFill="1" applyAlignment="1">
      <alignment horizontal="center"/>
    </xf>
    <xf numFmtId="2" fontId="0" fillId="0" borderId="0" xfId="0" applyNumberFormat="1" applyAlignment="1">
      <alignment horizontal="center"/>
    </xf>
    <xf numFmtId="2" fontId="0" fillId="0" borderId="0" xfId="0" quotePrefix="1" applyNumberFormat="1" applyAlignment="1">
      <alignment horizontal="center"/>
    </xf>
    <xf numFmtId="0" fontId="1" fillId="3" borderId="4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4" borderId="4" xfId="0" applyFont="1" applyFill="1" applyBorder="1" applyAlignment="1">
      <alignment horizontal="center"/>
    </xf>
    <xf numFmtId="3" fontId="0" fillId="4" borderId="5" xfId="0" applyNumberFormat="1" applyFont="1" applyFill="1" applyBorder="1" applyAlignment="1">
      <alignment horizontal="center"/>
    </xf>
    <xf numFmtId="0" fontId="0" fillId="4" borderId="5" xfId="0" applyFont="1" applyFill="1" applyBorder="1" applyAlignment="1">
      <alignment horizontal="center"/>
    </xf>
    <xf numFmtId="0" fontId="0" fillId="0" borderId="4" xfId="0" applyFont="1" applyBorder="1" applyAlignment="1">
      <alignment horizontal="center"/>
    </xf>
    <xf numFmtId="3" fontId="0" fillId="0" borderId="5" xfId="0" applyNumberFormat="1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0" xfId="0" applyAlignment="1">
      <alignment horizontal="center"/>
    </xf>
    <xf numFmtId="3" fontId="0" fillId="0" borderId="0" xfId="0" applyNumberFormat="1" applyAlignment="1">
      <alignment horizontal="center"/>
    </xf>
  </cellXfs>
  <cellStyles count="1">
    <cellStyle name="Normal" xfId="0" builtinId="0"/>
  </cellStyles>
  <dxfs count="8">
    <dxf>
      <numFmt numFmtId="0" formatCode="General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numFmt numFmtId="3" formatCode="#,##0"/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  <dxf>
      <alignment horizontal="center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ables/table1.xml><?xml version="1.0" encoding="utf-8"?>
<table xmlns="http://schemas.openxmlformats.org/spreadsheetml/2006/main" id="1" name="Tableau1" displayName="Tableau1" ref="A1:F16" totalsRowShown="0" headerRowDxfId="7" dataDxfId="6">
  <tableColumns count="6">
    <tableColumn id="1" name="Comparaison" dataDxfId="5"/>
    <tableColumn id="2" name="Identified genes" dataDxfId="4"/>
    <tableColumn id="3" name="DESeq2 DEG" dataDxfId="3"/>
    <tableColumn id="4" name="Up" dataDxfId="2"/>
    <tableColumn id="5" name="Down" dataDxfId="1"/>
    <tableColumn id="6" name="Total cut-off &gt;2" dataDxfId="0">
      <calculatedColumnFormula>Tableau1[[#This Row],[Up]]+Tableau1[[#This Row],[Down]]</calculatedColumnFormula>
    </tableColumn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workbookViewId="0">
      <selection activeCell="N7" sqref="N7"/>
    </sheetView>
  </sheetViews>
  <sheetFormatPr baseColWidth="10" defaultRowHeight="15" x14ac:dyDescent="0.25"/>
  <cols>
    <col min="1" max="1" width="15.85546875" bestFit="1" customWidth="1"/>
    <col min="2" max="2" width="15.5703125" bestFit="1" customWidth="1"/>
    <col min="6" max="6" width="13.42578125" bestFit="1" customWidth="1"/>
  </cols>
  <sheetData>
    <row r="1" spans="1:6" x14ac:dyDescent="0.25">
      <c r="A1" s="16" t="s">
        <v>139</v>
      </c>
      <c r="B1" s="16" t="s">
        <v>140</v>
      </c>
      <c r="C1" s="16" t="s">
        <v>141</v>
      </c>
      <c r="D1" s="16" t="s">
        <v>142</v>
      </c>
      <c r="E1" s="16" t="s">
        <v>143</v>
      </c>
      <c r="F1" s="16" t="s">
        <v>144</v>
      </c>
    </row>
    <row r="2" spans="1:6" x14ac:dyDescent="0.25">
      <c r="A2" s="16" t="s">
        <v>160</v>
      </c>
      <c r="B2" s="17">
        <v>7212</v>
      </c>
      <c r="C2" s="16">
        <v>2203</v>
      </c>
      <c r="D2" s="16">
        <v>610</v>
      </c>
      <c r="E2" s="16">
        <v>305</v>
      </c>
      <c r="F2" s="16">
        <f>Tableau1[[#This Row],[Up]]+Tableau1[[#This Row],[Down]]</f>
        <v>915</v>
      </c>
    </row>
    <row r="3" spans="1:6" x14ac:dyDescent="0.25">
      <c r="A3" s="16" t="s">
        <v>161</v>
      </c>
      <c r="B3" s="17">
        <v>7381</v>
      </c>
      <c r="C3" s="16">
        <v>3241</v>
      </c>
      <c r="D3" s="16">
        <v>842</v>
      </c>
      <c r="E3" s="16">
        <v>416</v>
      </c>
      <c r="F3" s="16">
        <f>Tableau1[[#This Row],[Up]]+Tableau1[[#This Row],[Down]]</f>
        <v>1258</v>
      </c>
    </row>
    <row r="4" spans="1:6" x14ac:dyDescent="0.25">
      <c r="A4" s="16" t="s">
        <v>162</v>
      </c>
      <c r="B4" s="17">
        <v>7745</v>
      </c>
      <c r="C4" s="16">
        <v>4634</v>
      </c>
      <c r="D4" s="16">
        <v>1220</v>
      </c>
      <c r="E4" s="16">
        <v>1005</v>
      </c>
      <c r="F4" s="16">
        <f>Tableau1[[#This Row],[Up]]+Tableau1[[#This Row],[Down]]</f>
        <v>2225</v>
      </c>
    </row>
    <row r="5" spans="1:6" x14ac:dyDescent="0.25">
      <c r="A5" s="16" t="s">
        <v>163</v>
      </c>
      <c r="B5" s="17">
        <v>7768</v>
      </c>
      <c r="C5" s="16">
        <v>5002</v>
      </c>
      <c r="D5" s="16">
        <v>1843</v>
      </c>
      <c r="E5" s="16">
        <v>1224</v>
      </c>
      <c r="F5" s="16">
        <f>Tableau1[[#This Row],[Up]]+Tableau1[[#This Row],[Down]]</f>
        <v>3067</v>
      </c>
    </row>
    <row r="6" spans="1:6" x14ac:dyDescent="0.25">
      <c r="A6" s="16" t="s">
        <v>164</v>
      </c>
      <c r="B6" s="17">
        <v>7697</v>
      </c>
      <c r="C6" s="16">
        <v>4459</v>
      </c>
      <c r="D6" s="16">
        <v>1749</v>
      </c>
      <c r="E6" s="16">
        <v>1035</v>
      </c>
      <c r="F6" s="16">
        <f>Tableau1[[#This Row],[Up]]+Tableau1[[#This Row],[Down]]</f>
        <v>2784</v>
      </c>
    </row>
    <row r="7" spans="1:6" x14ac:dyDescent="0.25">
      <c r="A7" s="16" t="s">
        <v>150</v>
      </c>
      <c r="B7" s="17">
        <v>7112</v>
      </c>
      <c r="C7" s="16">
        <v>37</v>
      </c>
      <c r="D7" s="16">
        <v>41</v>
      </c>
      <c r="E7" s="16">
        <v>4</v>
      </c>
      <c r="F7" s="16">
        <f>Tableau1[[#This Row],[Up]]+Tableau1[[#This Row],[Down]]</f>
        <v>45</v>
      </c>
    </row>
    <row r="8" spans="1:6" x14ac:dyDescent="0.25">
      <c r="A8" s="16" t="s">
        <v>151</v>
      </c>
      <c r="B8" s="17">
        <v>7593</v>
      </c>
      <c r="C8" s="16">
        <v>2924</v>
      </c>
      <c r="D8" s="16">
        <v>971</v>
      </c>
      <c r="E8" s="16">
        <v>555</v>
      </c>
      <c r="F8" s="16">
        <f>Tableau1[[#This Row],[Up]]+Tableau1[[#This Row],[Down]]</f>
        <v>1526</v>
      </c>
    </row>
    <row r="9" spans="1:6" x14ac:dyDescent="0.25">
      <c r="A9" s="16" t="s">
        <v>152</v>
      </c>
      <c r="B9" s="17">
        <v>7641</v>
      </c>
      <c r="C9" s="16">
        <v>3649</v>
      </c>
      <c r="D9" s="16">
        <v>1216</v>
      </c>
      <c r="E9" s="16">
        <v>741</v>
      </c>
      <c r="F9" s="16">
        <f>Tableau1[[#This Row],[Up]]+Tableau1[[#This Row],[Down]]</f>
        <v>1957</v>
      </c>
    </row>
    <row r="10" spans="1:6" x14ac:dyDescent="0.25">
      <c r="A10" s="16" t="s">
        <v>153</v>
      </c>
      <c r="B10" s="17">
        <v>7517</v>
      </c>
      <c r="C10" s="16">
        <v>2881</v>
      </c>
      <c r="D10" s="16">
        <v>1028</v>
      </c>
      <c r="E10" s="16">
        <v>548</v>
      </c>
      <c r="F10" s="16">
        <f>Tableau1[[#This Row],[Up]]+Tableau1[[#This Row],[Down]]</f>
        <v>1576</v>
      </c>
    </row>
    <row r="11" spans="1:6" x14ac:dyDescent="0.25">
      <c r="A11" s="16" t="s">
        <v>154</v>
      </c>
      <c r="B11" s="17">
        <v>7642</v>
      </c>
      <c r="C11" s="16">
        <v>3764</v>
      </c>
      <c r="D11" s="16">
        <v>1042</v>
      </c>
      <c r="E11" s="16">
        <v>635</v>
      </c>
      <c r="F11" s="16">
        <f>Tableau1[[#This Row],[Up]]+Tableau1[[#This Row],[Down]]</f>
        <v>1677</v>
      </c>
    </row>
    <row r="12" spans="1:6" x14ac:dyDescent="0.25">
      <c r="A12" s="16" t="s">
        <v>155</v>
      </c>
      <c r="B12" s="17">
        <v>7672</v>
      </c>
      <c r="C12" s="16">
        <v>4521</v>
      </c>
      <c r="D12" s="16">
        <v>1348</v>
      </c>
      <c r="E12" s="16">
        <v>877</v>
      </c>
      <c r="F12" s="16">
        <f>Tableau1[[#This Row],[Up]]+Tableau1[[#This Row],[Down]]</f>
        <v>2225</v>
      </c>
    </row>
    <row r="13" spans="1:6" x14ac:dyDescent="0.25">
      <c r="A13" s="16" t="s">
        <v>156</v>
      </c>
      <c r="B13" s="17">
        <v>7587</v>
      </c>
      <c r="C13" s="16">
        <v>3868</v>
      </c>
      <c r="D13" s="16">
        <v>1205</v>
      </c>
      <c r="E13" s="16">
        <v>689</v>
      </c>
      <c r="F13" s="16">
        <f>Tableau1[[#This Row],[Up]]+Tableau1[[#This Row],[Down]]</f>
        <v>1894</v>
      </c>
    </row>
    <row r="14" spans="1:6" x14ac:dyDescent="0.25">
      <c r="A14" s="16" t="s">
        <v>157</v>
      </c>
      <c r="B14" s="17">
        <v>7752</v>
      </c>
      <c r="C14" s="16">
        <v>466</v>
      </c>
      <c r="D14" s="16">
        <v>127</v>
      </c>
      <c r="E14" s="16">
        <v>129</v>
      </c>
      <c r="F14" s="16">
        <f>Tableau1[[#This Row],[Up]]+Tableau1[[#This Row],[Down]]</f>
        <v>256</v>
      </c>
    </row>
    <row r="15" spans="1:6" x14ac:dyDescent="0.25">
      <c r="A15" s="16" t="s">
        <v>158</v>
      </c>
      <c r="B15" s="17">
        <v>7738</v>
      </c>
      <c r="C15" s="16">
        <v>429</v>
      </c>
      <c r="D15" s="16">
        <v>247</v>
      </c>
      <c r="E15" s="16">
        <v>117</v>
      </c>
      <c r="F15" s="16">
        <f>Tableau1[[#This Row],[Up]]+Tableau1[[#This Row],[Down]]</f>
        <v>364</v>
      </c>
    </row>
    <row r="16" spans="1:6" x14ac:dyDescent="0.25">
      <c r="A16" s="16" t="s">
        <v>159</v>
      </c>
      <c r="B16" s="17">
        <v>7738</v>
      </c>
      <c r="C16" s="16">
        <v>26</v>
      </c>
      <c r="D16" s="16">
        <v>6</v>
      </c>
      <c r="E16" s="16">
        <v>7</v>
      </c>
      <c r="F16" s="16">
        <f>Tableau1[[#This Row],[Up]]+Tableau1[[#This Row],[Down]]</f>
        <v>13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6"/>
  <sheetViews>
    <sheetView tabSelected="1" workbookViewId="0">
      <selection activeCell="D32" sqref="D32"/>
    </sheetView>
  </sheetViews>
  <sheetFormatPr baseColWidth="10" defaultRowHeight="15" x14ac:dyDescent="0.25"/>
  <cols>
    <col min="1" max="1" width="11.7109375" bestFit="1" customWidth="1"/>
    <col min="2" max="2" width="14.140625" bestFit="1" customWidth="1"/>
    <col min="6" max="6" width="13.42578125" bestFit="1" customWidth="1"/>
  </cols>
  <sheetData>
    <row r="1" spans="1:6" x14ac:dyDescent="0.25">
      <c r="A1" s="8" t="s">
        <v>139</v>
      </c>
      <c r="B1" s="9" t="s">
        <v>140</v>
      </c>
      <c r="C1" s="9" t="s">
        <v>141</v>
      </c>
      <c r="D1" s="9" t="s">
        <v>142</v>
      </c>
      <c r="E1" s="9" t="s">
        <v>143</v>
      </c>
      <c r="F1" s="9" t="s">
        <v>144</v>
      </c>
    </row>
    <row r="2" spans="1:6" x14ac:dyDescent="0.25">
      <c r="A2" s="10" t="s">
        <v>145</v>
      </c>
      <c r="B2" s="11">
        <v>12936</v>
      </c>
      <c r="C2" s="12">
        <v>4642</v>
      </c>
      <c r="D2" s="12">
        <v>1066</v>
      </c>
      <c r="E2" s="12">
        <v>1523</v>
      </c>
      <c r="F2" s="12">
        <f t="shared" ref="F2:F16" si="0">D2+E2</f>
        <v>2589</v>
      </c>
    </row>
    <row r="3" spans="1:6" x14ac:dyDescent="0.25">
      <c r="A3" s="13" t="s">
        <v>146</v>
      </c>
      <c r="B3" s="14">
        <v>12978</v>
      </c>
      <c r="C3" s="15">
        <v>3362</v>
      </c>
      <c r="D3" s="15">
        <v>1050</v>
      </c>
      <c r="E3" s="15">
        <v>1184</v>
      </c>
      <c r="F3" s="15">
        <f t="shared" si="0"/>
        <v>2234</v>
      </c>
    </row>
    <row r="4" spans="1:6" x14ac:dyDescent="0.25">
      <c r="A4" s="10" t="s">
        <v>147</v>
      </c>
      <c r="B4" s="11">
        <v>12960</v>
      </c>
      <c r="C4" s="12">
        <v>3114</v>
      </c>
      <c r="D4" s="12">
        <v>837</v>
      </c>
      <c r="E4" s="12">
        <v>784</v>
      </c>
      <c r="F4" s="12">
        <f t="shared" si="0"/>
        <v>1621</v>
      </c>
    </row>
    <row r="5" spans="1:6" x14ac:dyDescent="0.25">
      <c r="A5" s="13" t="s">
        <v>148</v>
      </c>
      <c r="B5" s="14">
        <v>12985</v>
      </c>
      <c r="C5" s="15">
        <v>3995</v>
      </c>
      <c r="D5" s="15">
        <v>1150</v>
      </c>
      <c r="E5" s="15">
        <v>1232</v>
      </c>
      <c r="F5" s="15">
        <f t="shared" si="0"/>
        <v>2382</v>
      </c>
    </row>
    <row r="6" spans="1:6" x14ac:dyDescent="0.25">
      <c r="A6" s="10" t="s">
        <v>149</v>
      </c>
      <c r="B6" s="11">
        <v>13055</v>
      </c>
      <c r="C6" s="12">
        <v>4907</v>
      </c>
      <c r="D6" s="12">
        <v>1434</v>
      </c>
      <c r="E6" s="12">
        <v>1690</v>
      </c>
      <c r="F6" s="12">
        <f t="shared" si="0"/>
        <v>3124</v>
      </c>
    </row>
    <row r="7" spans="1:6" x14ac:dyDescent="0.25">
      <c r="A7" s="13" t="s">
        <v>150</v>
      </c>
      <c r="B7" s="14">
        <v>12794</v>
      </c>
      <c r="C7" s="15">
        <v>1242</v>
      </c>
      <c r="D7" s="15">
        <v>377</v>
      </c>
      <c r="E7" s="15">
        <v>86</v>
      </c>
      <c r="F7" s="15">
        <f t="shared" si="0"/>
        <v>463</v>
      </c>
    </row>
    <row r="8" spans="1:6" x14ac:dyDescent="0.25">
      <c r="A8" s="10" t="s">
        <v>151</v>
      </c>
      <c r="B8" s="11">
        <v>12813</v>
      </c>
      <c r="C8" s="12">
        <v>2098</v>
      </c>
      <c r="D8" s="12">
        <v>688</v>
      </c>
      <c r="E8" s="12">
        <v>338</v>
      </c>
      <c r="F8" s="12">
        <f t="shared" si="0"/>
        <v>1026</v>
      </c>
    </row>
    <row r="9" spans="1:6" x14ac:dyDescent="0.25">
      <c r="A9" s="13" t="s">
        <v>152</v>
      </c>
      <c r="B9" s="14">
        <v>12875</v>
      </c>
      <c r="C9" s="15">
        <v>3858</v>
      </c>
      <c r="D9" s="15">
        <v>1070</v>
      </c>
      <c r="E9" s="15">
        <v>645</v>
      </c>
      <c r="F9" s="15">
        <f t="shared" si="0"/>
        <v>1715</v>
      </c>
    </row>
    <row r="10" spans="1:6" x14ac:dyDescent="0.25">
      <c r="A10" s="10" t="s">
        <v>153</v>
      </c>
      <c r="B10" s="11">
        <v>12915</v>
      </c>
      <c r="C10" s="12">
        <v>4882</v>
      </c>
      <c r="D10" s="12">
        <v>1362</v>
      </c>
      <c r="E10" s="12">
        <v>1136</v>
      </c>
      <c r="F10" s="12">
        <f t="shared" si="0"/>
        <v>2498</v>
      </c>
    </row>
    <row r="11" spans="1:6" x14ac:dyDescent="0.25">
      <c r="A11" s="13" t="s">
        <v>154</v>
      </c>
      <c r="B11" s="14">
        <v>12821</v>
      </c>
      <c r="C11" s="15">
        <v>948</v>
      </c>
      <c r="D11" s="15">
        <v>254</v>
      </c>
      <c r="E11" s="15">
        <v>267</v>
      </c>
      <c r="F11" s="15">
        <f t="shared" si="0"/>
        <v>521</v>
      </c>
    </row>
    <row r="12" spans="1:6" x14ac:dyDescent="0.25">
      <c r="A12" s="10" t="s">
        <v>155</v>
      </c>
      <c r="B12" s="11">
        <v>12869</v>
      </c>
      <c r="C12" s="12">
        <v>2465</v>
      </c>
      <c r="D12" s="12">
        <v>504</v>
      </c>
      <c r="E12" s="12">
        <v>469</v>
      </c>
      <c r="F12" s="12">
        <f t="shared" si="0"/>
        <v>973</v>
      </c>
    </row>
    <row r="13" spans="1:6" x14ac:dyDescent="0.25">
      <c r="A13" s="13" t="s">
        <v>156</v>
      </c>
      <c r="B13" s="14">
        <v>12905</v>
      </c>
      <c r="C13" s="15">
        <v>3917</v>
      </c>
      <c r="D13" s="15">
        <v>769</v>
      </c>
      <c r="E13" s="15">
        <v>998</v>
      </c>
      <c r="F13" s="15">
        <f t="shared" si="0"/>
        <v>1767</v>
      </c>
    </row>
    <row r="14" spans="1:6" x14ac:dyDescent="0.25">
      <c r="A14" s="10" t="s">
        <v>157</v>
      </c>
      <c r="B14" s="11">
        <v>12857</v>
      </c>
      <c r="C14" s="12">
        <v>1495</v>
      </c>
      <c r="D14" s="12">
        <v>190</v>
      </c>
      <c r="E14" s="12">
        <v>208</v>
      </c>
      <c r="F14" s="12">
        <f t="shared" si="0"/>
        <v>398</v>
      </c>
    </row>
    <row r="15" spans="1:6" x14ac:dyDescent="0.25">
      <c r="A15" s="13" t="s">
        <v>158</v>
      </c>
      <c r="B15" s="14">
        <v>12898</v>
      </c>
      <c r="C15" s="15">
        <v>2921</v>
      </c>
      <c r="D15" s="15">
        <v>537</v>
      </c>
      <c r="E15" s="15">
        <v>951</v>
      </c>
      <c r="F15" s="15">
        <f t="shared" si="0"/>
        <v>1488</v>
      </c>
    </row>
    <row r="16" spans="1:6" x14ac:dyDescent="0.25">
      <c r="A16" s="10" t="s">
        <v>159</v>
      </c>
      <c r="B16" s="11">
        <v>12866</v>
      </c>
      <c r="C16" s="12">
        <v>858</v>
      </c>
      <c r="D16" s="12">
        <v>67</v>
      </c>
      <c r="E16" s="12">
        <v>312</v>
      </c>
      <c r="F16" s="12">
        <f t="shared" si="0"/>
        <v>37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68"/>
  <sheetViews>
    <sheetView topLeftCell="A4" workbookViewId="0">
      <selection activeCell="B17" sqref="B17"/>
    </sheetView>
  </sheetViews>
  <sheetFormatPr baseColWidth="10" defaultRowHeight="15" x14ac:dyDescent="0.25"/>
  <cols>
    <col min="1" max="1" width="14.5703125" bestFit="1" customWidth="1"/>
    <col min="2" max="2" width="56.28515625" bestFit="1" customWidth="1"/>
  </cols>
  <sheetData>
    <row r="1" spans="1:7" ht="15.75" thickBot="1" x14ac:dyDescent="0.3">
      <c r="A1" s="1" t="s">
        <v>0</v>
      </c>
      <c r="B1" s="2" t="s">
        <v>1</v>
      </c>
      <c r="C1" s="3" t="s">
        <v>2</v>
      </c>
      <c r="D1" s="3" t="s">
        <v>3</v>
      </c>
      <c r="E1" s="3" t="s">
        <v>4</v>
      </c>
      <c r="F1" s="3" t="s">
        <v>5</v>
      </c>
      <c r="G1" s="4" t="s">
        <v>6</v>
      </c>
    </row>
    <row r="2" spans="1:7" ht="15.75" thickTop="1" x14ac:dyDescent="0.25">
      <c r="A2" t="s">
        <v>7</v>
      </c>
      <c r="B2" s="5" t="s">
        <v>8</v>
      </c>
      <c r="C2" s="6">
        <v>-0.40874801207019501</v>
      </c>
      <c r="D2" s="6">
        <v>-0.600142864888629</v>
      </c>
      <c r="E2" s="6">
        <v>-3.14007260019401</v>
      </c>
      <c r="F2" s="6">
        <v>-2.7655304201943798</v>
      </c>
      <c r="G2" s="6">
        <v>-2.4082842175488501</v>
      </c>
    </row>
    <row r="3" spans="1:7" x14ac:dyDescent="0.25">
      <c r="A3" t="s">
        <v>9</v>
      </c>
      <c r="B3" s="5" t="s">
        <v>10</v>
      </c>
      <c r="C3" s="6">
        <v>0.69589530769883201</v>
      </c>
      <c r="D3" s="6">
        <v>0.53036602937976896</v>
      </c>
      <c r="E3" s="6">
        <v>-1.80372221357278</v>
      </c>
      <c r="F3" s="6">
        <v>-0.99451137882471397</v>
      </c>
      <c r="G3" s="6">
        <v>-0.58967151841338605</v>
      </c>
    </row>
    <row r="4" spans="1:7" x14ac:dyDescent="0.25">
      <c r="A4" t="s">
        <v>11</v>
      </c>
      <c r="B4" s="5" t="s">
        <v>12</v>
      </c>
      <c r="C4" s="6">
        <v>1.43680795918557</v>
      </c>
      <c r="D4" s="6">
        <v>1.5422230140864901</v>
      </c>
      <c r="E4" s="6">
        <v>0.58386953333018998</v>
      </c>
      <c r="F4" s="6">
        <v>2.0036618901166201</v>
      </c>
      <c r="G4" s="6">
        <v>1.9753835456031901</v>
      </c>
    </row>
    <row r="5" spans="1:7" x14ac:dyDescent="0.25">
      <c r="A5" t="s">
        <v>13</v>
      </c>
      <c r="B5" s="5" t="s">
        <v>14</v>
      </c>
      <c r="C5" s="6">
        <v>-2.53041227599123</v>
      </c>
      <c r="D5" s="6">
        <v>-2.6656281828349799</v>
      </c>
      <c r="E5" s="6">
        <v>-4.4790189259730804</v>
      </c>
      <c r="F5" s="6">
        <v>-3.3672568078754002</v>
      </c>
      <c r="G5" s="6">
        <v>-3.24983949797095</v>
      </c>
    </row>
    <row r="6" spans="1:7" x14ac:dyDescent="0.25">
      <c r="A6" t="s">
        <v>15</v>
      </c>
      <c r="B6" s="5" t="s">
        <v>16</v>
      </c>
      <c r="C6" s="6">
        <v>-0.65697555985295097</v>
      </c>
      <c r="D6" s="6">
        <v>-0.70774287469008301</v>
      </c>
      <c r="E6" s="6">
        <v>-2.00570308187906</v>
      </c>
      <c r="F6" s="6">
        <v>-1.44922446923093</v>
      </c>
      <c r="G6" s="6">
        <v>-1.30739260580536</v>
      </c>
    </row>
    <row r="7" spans="1:7" x14ac:dyDescent="0.25">
      <c r="A7" t="s">
        <v>17</v>
      </c>
      <c r="B7" s="5" t="s">
        <v>18</v>
      </c>
      <c r="C7" s="6">
        <v>0.548401453785066</v>
      </c>
      <c r="D7" s="6">
        <v>0.64521267858226705</v>
      </c>
      <c r="E7" s="6">
        <v>8.65363062853515E-2</v>
      </c>
      <c r="F7" s="6">
        <v>1.43859837651732</v>
      </c>
      <c r="G7" s="6">
        <v>1.4139655628165699</v>
      </c>
    </row>
    <row r="8" spans="1:7" x14ac:dyDescent="0.25">
      <c r="A8" t="s">
        <v>19</v>
      </c>
      <c r="B8" s="5" t="s">
        <v>20</v>
      </c>
      <c r="C8" s="6">
        <v>0.91855581660988495</v>
      </c>
      <c r="D8" s="6">
        <v>1.0466699605938301</v>
      </c>
      <c r="E8" s="6">
        <v>-0.61668442668039303</v>
      </c>
      <c r="F8" s="6">
        <v>0.72991729890164103</v>
      </c>
      <c r="G8" s="6">
        <v>0.800123912002486</v>
      </c>
    </row>
    <row r="9" spans="1:7" x14ac:dyDescent="0.25">
      <c r="A9" t="s">
        <v>21</v>
      </c>
      <c r="B9" s="5" t="s">
        <v>22</v>
      </c>
      <c r="C9" s="6">
        <v>-1.03502225974782</v>
      </c>
      <c r="D9" s="6">
        <v>-1.3123175553911901</v>
      </c>
      <c r="E9" s="6">
        <v>-2.5860356185427702</v>
      </c>
      <c r="F9" s="6">
        <v>-2.9032869260899901</v>
      </c>
      <c r="G9" s="6">
        <v>-2.7654666820236899</v>
      </c>
    </row>
    <row r="10" spans="1:7" x14ac:dyDescent="0.25">
      <c r="A10" t="s">
        <v>23</v>
      </c>
      <c r="B10" s="5" t="s">
        <v>24</v>
      </c>
      <c r="C10" s="6">
        <v>-0.78114907402309897</v>
      </c>
      <c r="D10" s="6">
        <v>-0.89967147495061806</v>
      </c>
      <c r="E10" s="6">
        <v>-1.8381981659957101</v>
      </c>
      <c r="F10" s="6">
        <v>-0.59200219118768505</v>
      </c>
      <c r="G10" s="6">
        <v>-0.66967609130754202</v>
      </c>
    </row>
    <row r="11" spans="1:7" x14ac:dyDescent="0.25">
      <c r="A11" t="s">
        <v>25</v>
      </c>
      <c r="B11" s="5" t="s">
        <v>26</v>
      </c>
      <c r="C11" s="6">
        <v>-1.02684372227476</v>
      </c>
      <c r="D11" s="6">
        <v>-1.0562463145232299</v>
      </c>
      <c r="E11" s="6">
        <v>-3.65436790231107</v>
      </c>
      <c r="F11" s="6">
        <v>-4.2501662320084401</v>
      </c>
      <c r="G11" s="6">
        <v>-3.4072226567962098</v>
      </c>
    </row>
    <row r="12" spans="1:7" x14ac:dyDescent="0.25">
      <c r="A12" t="s">
        <v>27</v>
      </c>
      <c r="B12" s="5" t="s">
        <v>28</v>
      </c>
      <c r="C12" s="6">
        <v>-0.36259863650662799</v>
      </c>
      <c r="D12" s="6">
        <v>-0.28034972271794401</v>
      </c>
      <c r="E12" s="6">
        <v>-1.6173337416183</v>
      </c>
      <c r="F12" s="6">
        <v>-1.0315695840160299</v>
      </c>
      <c r="G12" s="6">
        <v>-1.07039683543242</v>
      </c>
    </row>
    <row r="13" spans="1:7" x14ac:dyDescent="0.25">
      <c r="A13" t="s">
        <v>29</v>
      </c>
      <c r="B13" s="5" t="s">
        <v>30</v>
      </c>
      <c r="C13" s="6">
        <v>-1.0245730223120599</v>
      </c>
      <c r="D13" s="6">
        <v>-1.16900712907742</v>
      </c>
      <c r="E13" s="6">
        <v>-3.0202430560375402</v>
      </c>
      <c r="F13" s="6">
        <v>-2.11293166809519</v>
      </c>
      <c r="G13" s="6">
        <v>-1.84784302941046</v>
      </c>
    </row>
    <row r="14" spans="1:7" x14ac:dyDescent="0.25">
      <c r="A14" t="s">
        <v>31</v>
      </c>
      <c r="B14" s="5" t="s">
        <v>32</v>
      </c>
      <c r="C14" s="6">
        <v>-0.25723139692594699</v>
      </c>
      <c r="D14" s="6">
        <v>-0.28017096877949699</v>
      </c>
      <c r="E14" s="6">
        <v>-0.94813288038337296</v>
      </c>
      <c r="F14" s="6">
        <v>-7.2196128863124098E-2</v>
      </c>
      <c r="G14" s="6">
        <v>-0.27124909964524502</v>
      </c>
    </row>
    <row r="15" spans="1:7" x14ac:dyDescent="0.25">
      <c r="A15" t="s">
        <v>33</v>
      </c>
      <c r="B15" s="5" t="s">
        <v>34</v>
      </c>
      <c r="C15" s="6">
        <v>-0.56290178313303396</v>
      </c>
      <c r="D15" s="6">
        <v>-0.73232095911644002</v>
      </c>
      <c r="E15" s="6">
        <v>-3.3249041673484099</v>
      </c>
      <c r="F15" s="6">
        <v>-3.5019820524559702</v>
      </c>
      <c r="G15" s="6">
        <v>-2.945122275004</v>
      </c>
    </row>
    <row r="16" spans="1:7" x14ac:dyDescent="0.25">
      <c r="A16" t="s">
        <v>35</v>
      </c>
      <c r="B16" s="5" t="s">
        <v>36</v>
      </c>
      <c r="C16" s="6">
        <v>-0.33618384422238301</v>
      </c>
      <c r="D16" s="6">
        <v>-0.46542544784881301</v>
      </c>
      <c r="E16" s="6">
        <v>-3.2799820000725699</v>
      </c>
      <c r="F16" s="6">
        <v>-3.6595486243545801</v>
      </c>
      <c r="G16" s="6">
        <v>-2.57907275680278</v>
      </c>
    </row>
    <row r="17" spans="1:7" x14ac:dyDescent="0.25">
      <c r="A17" t="s">
        <v>37</v>
      </c>
      <c r="B17" s="5" t="s">
        <v>38</v>
      </c>
      <c r="C17" s="6">
        <v>-0.85363064145485801</v>
      </c>
      <c r="D17" s="6">
        <v>-0.66320576701801204</v>
      </c>
      <c r="E17" s="6">
        <v>-2.6562223119661099</v>
      </c>
      <c r="F17" s="6">
        <v>-2.4736563388592798</v>
      </c>
      <c r="G17" s="6">
        <v>-1.9965917497847501</v>
      </c>
    </row>
    <row r="18" spans="1:7" x14ac:dyDescent="0.25">
      <c r="A18" t="s">
        <v>39</v>
      </c>
      <c r="B18" s="5" t="s">
        <v>40</v>
      </c>
      <c r="C18" s="6">
        <v>-0.97424796785779699</v>
      </c>
      <c r="D18" s="6">
        <v>-0.97003913948578002</v>
      </c>
      <c r="E18" s="6">
        <v>-2.8463975318250001</v>
      </c>
      <c r="F18" s="6">
        <v>-2.2755907744155701</v>
      </c>
      <c r="G18" s="6">
        <v>-2.3064878139412301</v>
      </c>
    </row>
    <row r="19" spans="1:7" x14ac:dyDescent="0.25">
      <c r="A19" t="s">
        <v>41</v>
      </c>
      <c r="B19" s="5" t="s">
        <v>42</v>
      </c>
      <c r="C19" s="6">
        <v>0.98105899989629797</v>
      </c>
      <c r="D19" s="6">
        <v>1.13137300745122</v>
      </c>
      <c r="E19" s="6">
        <v>-0.61524300359638295</v>
      </c>
      <c r="F19" s="6">
        <v>-0.77992086626289303</v>
      </c>
      <c r="G19" s="6">
        <v>-0.45516382705098302</v>
      </c>
    </row>
    <row r="20" spans="1:7" x14ac:dyDescent="0.25">
      <c r="A20" t="s">
        <v>43</v>
      </c>
      <c r="B20" s="5" t="s">
        <v>44</v>
      </c>
      <c r="C20" s="6">
        <v>0</v>
      </c>
      <c r="D20" s="6">
        <v>0</v>
      </c>
      <c r="E20" s="6">
        <v>0</v>
      </c>
      <c r="F20" s="6">
        <v>0</v>
      </c>
      <c r="G20" s="6">
        <v>0</v>
      </c>
    </row>
    <row r="21" spans="1:7" x14ac:dyDescent="0.25">
      <c r="A21" t="s">
        <v>45</v>
      </c>
      <c r="B21" s="5" t="s">
        <v>46</v>
      </c>
      <c r="C21" s="6">
        <v>2.1556210440319101</v>
      </c>
      <c r="D21" s="6">
        <v>2.92102719974431</v>
      </c>
      <c r="E21" s="6">
        <v>1.31055657711617</v>
      </c>
      <c r="F21" s="6">
        <v>1.36810796562437</v>
      </c>
      <c r="G21" s="6">
        <v>1.3911770367818399</v>
      </c>
    </row>
    <row r="22" spans="1:7" x14ac:dyDescent="0.25">
      <c r="A22" t="s">
        <v>47</v>
      </c>
      <c r="B22" s="5" t="s">
        <v>48</v>
      </c>
      <c r="C22" s="6">
        <v>1.0942926141151601</v>
      </c>
      <c r="D22" s="6">
        <v>1.25201616479068</v>
      </c>
      <c r="E22" s="6">
        <v>1.9958748094157801</v>
      </c>
      <c r="F22" s="6">
        <v>1.69019157860049</v>
      </c>
      <c r="G22" s="6">
        <v>1.5958281250366799</v>
      </c>
    </row>
    <row r="23" spans="1:7" x14ac:dyDescent="0.25">
      <c r="A23" t="s">
        <v>49</v>
      </c>
      <c r="B23" s="5" t="s">
        <v>50</v>
      </c>
      <c r="C23" s="6">
        <v>0</v>
      </c>
      <c r="D23" s="6">
        <v>6.4817468349316103</v>
      </c>
      <c r="E23" s="6">
        <v>10.0142188504863</v>
      </c>
      <c r="F23" s="6">
        <v>8.9652363926122494</v>
      </c>
      <c r="G23" s="6">
        <v>8.8227030330585805</v>
      </c>
    </row>
    <row r="24" spans="1:7" x14ac:dyDescent="0.25">
      <c r="A24" t="s">
        <v>51</v>
      </c>
      <c r="B24" s="5" t="s">
        <v>52</v>
      </c>
      <c r="C24" s="6">
        <v>1.44988017411506</v>
      </c>
      <c r="D24" s="6">
        <v>1.8755258173587901</v>
      </c>
      <c r="E24" s="6">
        <v>3.5567719933641602</v>
      </c>
      <c r="F24" s="6">
        <v>3.8013443570566401</v>
      </c>
      <c r="G24" s="6">
        <v>3.2582758219276799</v>
      </c>
    </row>
    <row r="25" spans="1:7" x14ac:dyDescent="0.25">
      <c r="A25" t="s">
        <v>53</v>
      </c>
      <c r="B25" s="5" t="s">
        <v>54</v>
      </c>
      <c r="C25" s="6">
        <v>-1.23117500958613</v>
      </c>
      <c r="D25" s="6">
        <v>-1.08327238919199</v>
      </c>
      <c r="E25" s="6">
        <v>-3.1176081037171599</v>
      </c>
      <c r="F25" s="6">
        <v>-2.4140395136098198</v>
      </c>
      <c r="G25" s="6">
        <v>-2.1468936468904798</v>
      </c>
    </row>
    <row r="26" spans="1:7" x14ac:dyDescent="0.25">
      <c r="A26" t="s">
        <v>55</v>
      </c>
      <c r="B26" s="5" t="s">
        <v>56</v>
      </c>
      <c r="C26" s="6">
        <v>0.37163185994720899</v>
      </c>
      <c r="D26" s="6">
        <v>0.15960658781454701</v>
      </c>
      <c r="E26" s="6">
        <v>0.39407082764964002</v>
      </c>
      <c r="F26" s="6">
        <v>0.14612071169308</v>
      </c>
      <c r="G26" s="6">
        <v>9.4366760539501202E-2</v>
      </c>
    </row>
    <row r="27" spans="1:7" x14ac:dyDescent="0.25">
      <c r="A27" t="s">
        <v>57</v>
      </c>
      <c r="B27" s="5" t="s">
        <v>58</v>
      </c>
      <c r="C27" s="6">
        <v>0.14985484399230301</v>
      </c>
      <c r="D27" s="6">
        <v>7.1763240020035002E-3</v>
      </c>
      <c r="E27" s="6">
        <v>-0.54486463617686498</v>
      </c>
      <c r="F27" s="6">
        <v>-0.10299650856768</v>
      </c>
      <c r="G27" s="6">
        <v>7.31927529772603E-2</v>
      </c>
    </row>
    <row r="28" spans="1:7" x14ac:dyDescent="0.25">
      <c r="A28" t="s">
        <v>59</v>
      </c>
      <c r="B28" s="5" t="s">
        <v>60</v>
      </c>
      <c r="C28" s="6">
        <v>7.9036528854089405E-2</v>
      </c>
      <c r="D28" s="6">
        <v>0.16088875243619399</v>
      </c>
      <c r="E28" s="6">
        <v>0.86397226951175199</v>
      </c>
      <c r="F28" s="6">
        <v>0.68861003483491401</v>
      </c>
      <c r="G28" s="6">
        <v>0.79658911152217704</v>
      </c>
    </row>
    <row r="29" spans="1:7" x14ac:dyDescent="0.25">
      <c r="A29" t="s">
        <v>61</v>
      </c>
      <c r="B29" s="5" t="s">
        <v>62</v>
      </c>
      <c r="C29" s="6">
        <v>4.97036389050262</v>
      </c>
      <c r="D29" s="6">
        <v>6.6066911761229399</v>
      </c>
      <c r="E29" s="6">
        <v>8.7972422649336099</v>
      </c>
      <c r="F29" s="6">
        <v>9.5461728189858803</v>
      </c>
      <c r="G29" s="6">
        <v>9.6085527211562205</v>
      </c>
    </row>
    <row r="30" spans="1:7" x14ac:dyDescent="0.25">
      <c r="A30" t="s">
        <v>63</v>
      </c>
      <c r="B30" s="5" t="s">
        <v>64</v>
      </c>
      <c r="C30" s="7" t="s">
        <v>65</v>
      </c>
      <c r="D30" s="7" t="s">
        <v>65</v>
      </c>
      <c r="E30" s="7" t="s">
        <v>65</v>
      </c>
      <c r="F30" s="7" t="s">
        <v>65</v>
      </c>
      <c r="G30" s="7" t="s">
        <v>65</v>
      </c>
    </row>
    <row r="31" spans="1:7" x14ac:dyDescent="0.25">
      <c r="A31" t="s">
        <v>66</v>
      </c>
      <c r="B31" s="5" t="s">
        <v>67</v>
      </c>
      <c r="C31" s="6">
        <v>0.50342333648478099</v>
      </c>
      <c r="D31" s="6">
        <v>0.25960386122833301</v>
      </c>
      <c r="E31" s="6">
        <v>1.96492995235907</v>
      </c>
      <c r="F31" s="6">
        <v>2.1580154294677301</v>
      </c>
      <c r="G31" s="6">
        <v>1.8861497998197201</v>
      </c>
    </row>
    <row r="32" spans="1:7" x14ac:dyDescent="0.25">
      <c r="A32" t="s">
        <v>68</v>
      </c>
      <c r="B32" s="5" t="s">
        <v>69</v>
      </c>
      <c r="C32" s="6">
        <v>-1.6960259524629</v>
      </c>
      <c r="D32" s="6">
        <v>-1.78262475008985</v>
      </c>
      <c r="E32" s="6">
        <v>-1.7630513615178101</v>
      </c>
      <c r="F32" s="6">
        <v>-1.8246654225566401</v>
      </c>
      <c r="G32" s="6">
        <v>-1.48435401336852</v>
      </c>
    </row>
    <row r="33" spans="1:7" x14ac:dyDescent="0.25">
      <c r="A33" t="s">
        <v>70</v>
      </c>
      <c r="B33" s="5" t="s">
        <v>71</v>
      </c>
      <c r="C33" s="6">
        <v>-0.23881065772882901</v>
      </c>
      <c r="D33" s="6">
        <v>-1.9578352308140801E-2</v>
      </c>
      <c r="E33" s="6">
        <v>-0.84420251064364304</v>
      </c>
      <c r="F33" s="6">
        <v>-0.90698249472697001</v>
      </c>
      <c r="G33" s="6">
        <v>-0.67648153649350196</v>
      </c>
    </row>
    <row r="34" spans="1:7" x14ac:dyDescent="0.25">
      <c r="A34" t="s">
        <v>72</v>
      </c>
      <c r="B34" s="5" t="s">
        <v>73</v>
      </c>
      <c r="C34" s="6">
        <v>-0.67996974143156697</v>
      </c>
      <c r="D34" s="6">
        <v>-0.86597219000161496</v>
      </c>
      <c r="E34" s="6">
        <v>-0.47403778298416099</v>
      </c>
      <c r="F34" s="6">
        <v>-1.27240756810254</v>
      </c>
      <c r="G34" s="6">
        <v>-1.35161453080065</v>
      </c>
    </row>
    <row r="35" spans="1:7" x14ac:dyDescent="0.25">
      <c r="A35" t="s">
        <v>74</v>
      </c>
      <c r="B35" s="5" t="s">
        <v>75</v>
      </c>
      <c r="C35" s="6">
        <v>-0.66897383095941398</v>
      </c>
      <c r="D35" s="6">
        <v>-1.0387804167485299</v>
      </c>
      <c r="E35" s="6">
        <v>-0.66742226134614602</v>
      </c>
      <c r="F35" s="6">
        <v>-0.45253239683247198</v>
      </c>
      <c r="G35" s="6">
        <v>-0.52464783577807395</v>
      </c>
    </row>
    <row r="36" spans="1:7" x14ac:dyDescent="0.25">
      <c r="A36" t="s">
        <v>76</v>
      </c>
      <c r="B36" s="5" t="s">
        <v>77</v>
      </c>
      <c r="C36" s="6">
        <v>1.3795002452946801E-2</v>
      </c>
      <c r="D36" s="6">
        <v>-0.213362552168888</v>
      </c>
      <c r="E36" s="6">
        <v>0.78838711952602802</v>
      </c>
      <c r="F36" s="6">
        <v>0.62040989259511803</v>
      </c>
      <c r="G36" s="6">
        <v>0.52300621426039096</v>
      </c>
    </row>
    <row r="37" spans="1:7" x14ac:dyDescent="0.25">
      <c r="A37" t="s">
        <v>78</v>
      </c>
      <c r="B37" s="5" t="s">
        <v>79</v>
      </c>
      <c r="C37" s="7" t="s">
        <v>65</v>
      </c>
      <c r="D37" s="7" t="s">
        <v>65</v>
      </c>
      <c r="E37" s="6">
        <v>5.0357432530217601</v>
      </c>
      <c r="F37" s="6">
        <v>7.2352671693645201</v>
      </c>
      <c r="G37" s="6">
        <v>7.0429089101622697</v>
      </c>
    </row>
    <row r="38" spans="1:7" x14ac:dyDescent="0.25">
      <c r="A38" t="s">
        <v>80</v>
      </c>
      <c r="B38" s="5" t="s">
        <v>81</v>
      </c>
      <c r="C38" s="6">
        <v>-0.68605916485373197</v>
      </c>
      <c r="D38" s="6">
        <v>-0.55093512702052005</v>
      </c>
      <c r="E38" s="6">
        <v>-1.0694556027939099</v>
      </c>
      <c r="F38" s="6">
        <v>-0.45732931056942799</v>
      </c>
      <c r="G38" s="6">
        <v>-0.38306212185446398</v>
      </c>
    </row>
    <row r="39" spans="1:7" x14ac:dyDescent="0.25">
      <c r="A39" t="s">
        <v>82</v>
      </c>
      <c r="B39" s="5" t="s">
        <v>83</v>
      </c>
      <c r="C39" s="6">
        <v>4.8209368377231501</v>
      </c>
      <c r="D39" s="6">
        <v>4.90385801281617</v>
      </c>
      <c r="E39" s="6">
        <v>5.5476316064074798</v>
      </c>
      <c r="F39" s="6">
        <v>5.5713275442833501</v>
      </c>
      <c r="G39" s="6">
        <v>5.0351773037933398</v>
      </c>
    </row>
    <row r="40" spans="1:7" x14ac:dyDescent="0.25">
      <c r="A40" t="s">
        <v>84</v>
      </c>
      <c r="B40" s="5" t="s">
        <v>85</v>
      </c>
      <c r="C40" s="6">
        <v>0.82638041545113505</v>
      </c>
      <c r="D40" s="6">
        <v>0.75284063421474801</v>
      </c>
      <c r="E40" s="6">
        <v>-1.2171414352068199</v>
      </c>
      <c r="F40" s="6">
        <v>-3.3115500493722099</v>
      </c>
      <c r="G40" s="6">
        <v>-2.3714875570277298</v>
      </c>
    </row>
    <row r="41" spans="1:7" x14ac:dyDescent="0.25">
      <c r="A41" t="s">
        <v>86</v>
      </c>
      <c r="B41" s="5" t="s">
        <v>87</v>
      </c>
      <c r="C41" s="6">
        <v>-1.1077718479971801</v>
      </c>
      <c r="D41" s="6">
        <v>-1.2418398327237701</v>
      </c>
      <c r="E41" s="6">
        <v>-3.93049627445084</v>
      </c>
      <c r="F41" s="6">
        <v>-4.4409158476809001</v>
      </c>
      <c r="G41" s="6">
        <v>-3.1932891111147002</v>
      </c>
    </row>
    <row r="42" spans="1:7" x14ac:dyDescent="0.25">
      <c r="A42" t="s">
        <v>88</v>
      </c>
      <c r="B42" s="5" t="s">
        <v>89</v>
      </c>
      <c r="C42" s="6">
        <v>-0.56055057867328995</v>
      </c>
      <c r="D42" s="6">
        <v>-0.67924105998079698</v>
      </c>
      <c r="E42" s="6">
        <v>-1.75652007934576</v>
      </c>
      <c r="F42" s="6">
        <v>-2.7147281672833699</v>
      </c>
      <c r="G42" s="6">
        <v>-2.2120157086620398</v>
      </c>
    </row>
    <row r="43" spans="1:7" x14ac:dyDescent="0.25">
      <c r="A43" t="s">
        <v>90</v>
      </c>
      <c r="B43" s="5" t="s">
        <v>91</v>
      </c>
      <c r="C43" s="6">
        <v>3.7154234857724702</v>
      </c>
      <c r="D43" s="6">
        <v>4.8414224225733404</v>
      </c>
      <c r="E43" s="6">
        <v>3.4693263936712602</v>
      </c>
      <c r="F43" s="6">
        <v>4.0474408970998104</v>
      </c>
      <c r="G43" s="6">
        <v>4.3262485605499501</v>
      </c>
    </row>
    <row r="44" spans="1:7" x14ac:dyDescent="0.25">
      <c r="A44" t="s">
        <v>92</v>
      </c>
      <c r="B44" s="5" t="s">
        <v>93</v>
      </c>
      <c r="C44" s="6">
        <v>6.4204305932416101</v>
      </c>
      <c r="D44" s="6">
        <v>7.07074816548492</v>
      </c>
      <c r="E44" s="6">
        <v>6.6769558350139002</v>
      </c>
      <c r="F44" s="6">
        <v>7.3011713605897199</v>
      </c>
      <c r="G44" s="6">
        <v>7.4252209927766604</v>
      </c>
    </row>
    <row r="45" spans="1:7" x14ac:dyDescent="0.25">
      <c r="A45" t="s">
        <v>94</v>
      </c>
      <c r="B45" s="5" t="s">
        <v>95</v>
      </c>
      <c r="C45" s="6">
        <v>7.5389008585218503E-3</v>
      </c>
      <c r="D45" s="6">
        <v>-5.4393356446214902E-2</v>
      </c>
      <c r="E45" s="6">
        <v>0.38465348426354201</v>
      </c>
      <c r="F45" s="6">
        <v>0.84268804807311604</v>
      </c>
      <c r="G45" s="6">
        <v>0.49552025044590797</v>
      </c>
    </row>
    <row r="46" spans="1:7" x14ac:dyDescent="0.25">
      <c r="A46" t="s">
        <v>96</v>
      </c>
      <c r="B46" s="5" t="s">
        <v>97</v>
      </c>
      <c r="C46" s="6">
        <v>0.150269491502458</v>
      </c>
      <c r="D46" s="6">
        <v>0.170338470658181</v>
      </c>
      <c r="E46" s="6">
        <v>0.24969625566589801</v>
      </c>
      <c r="F46" s="6">
        <v>7.1680662097039901E-3</v>
      </c>
      <c r="G46" s="6">
        <v>-7.4423511833540401E-2</v>
      </c>
    </row>
    <row r="47" spans="1:7" x14ac:dyDescent="0.25">
      <c r="A47" t="s">
        <v>98</v>
      </c>
      <c r="B47" s="5" t="s">
        <v>99</v>
      </c>
      <c r="C47" s="6">
        <v>-0.97684567102615605</v>
      </c>
      <c r="D47" s="6">
        <v>-1.34466221529393</v>
      </c>
      <c r="E47" s="6">
        <v>-2.4008788515888302</v>
      </c>
      <c r="F47" s="6">
        <v>-1.60299077546457</v>
      </c>
      <c r="G47" s="6">
        <v>-1.0956486114428701</v>
      </c>
    </row>
    <row r="48" spans="1:7" x14ac:dyDescent="0.25">
      <c r="A48" t="s">
        <v>100</v>
      </c>
      <c r="B48" s="5" t="s">
        <v>101</v>
      </c>
      <c r="C48" s="6">
        <v>0.64525784814091303</v>
      </c>
      <c r="D48" s="6">
        <v>0.71092536284683605</v>
      </c>
      <c r="E48" s="6">
        <v>-0.14207800097975901</v>
      </c>
      <c r="F48" s="6">
        <v>0.460913676414544</v>
      </c>
      <c r="G48" s="6">
        <v>0.74135346895585896</v>
      </c>
    </row>
    <row r="49" spans="1:7" x14ac:dyDescent="0.25">
      <c r="A49" t="s">
        <v>102</v>
      </c>
      <c r="B49" s="5" t="s">
        <v>101</v>
      </c>
      <c r="C49" s="6">
        <v>-0.79199461614587596</v>
      </c>
      <c r="D49" s="6">
        <v>-0.91265936917757495</v>
      </c>
      <c r="E49" s="6">
        <v>-2.1507442387573801</v>
      </c>
      <c r="F49" s="6">
        <v>-1.42736671395572</v>
      </c>
      <c r="G49" s="6">
        <v>-1.1527476988193599</v>
      </c>
    </row>
    <row r="50" spans="1:7" x14ac:dyDescent="0.25">
      <c r="A50" t="s">
        <v>103</v>
      </c>
      <c r="B50" s="5" t="s">
        <v>101</v>
      </c>
      <c r="C50" s="6">
        <v>-0.30244428676227397</v>
      </c>
      <c r="D50" s="6">
        <v>-0.36243271657038501</v>
      </c>
      <c r="E50" s="6">
        <v>0.37688744177882599</v>
      </c>
      <c r="F50" s="6">
        <v>0.51513160313519202</v>
      </c>
      <c r="G50" s="6">
        <v>0.30873571561213797</v>
      </c>
    </row>
    <row r="51" spans="1:7" x14ac:dyDescent="0.25">
      <c r="A51" t="s">
        <v>104</v>
      </c>
      <c r="B51" s="5" t="s">
        <v>101</v>
      </c>
      <c r="C51" s="6">
        <v>1.2049603091213399</v>
      </c>
      <c r="D51" s="6">
        <v>0.366945878462133</v>
      </c>
      <c r="E51" s="6">
        <v>1.40191411262316</v>
      </c>
      <c r="F51" s="6">
        <v>0.72797644304377895</v>
      </c>
      <c r="G51" s="6">
        <v>0.89482754818434895</v>
      </c>
    </row>
    <row r="52" spans="1:7" x14ac:dyDescent="0.25">
      <c r="A52" t="s">
        <v>105</v>
      </c>
      <c r="B52" s="5" t="s">
        <v>106</v>
      </c>
      <c r="C52" s="6">
        <v>-2.3551013327386401</v>
      </c>
      <c r="D52" s="6">
        <v>-2.0153044040167001</v>
      </c>
      <c r="E52" s="6">
        <v>-3.7281318469598999</v>
      </c>
      <c r="F52" s="6">
        <v>-2.4409095862746901</v>
      </c>
      <c r="G52" s="6">
        <v>-1.9845002497117901</v>
      </c>
    </row>
    <row r="53" spans="1:7" x14ac:dyDescent="0.25">
      <c r="A53" t="s">
        <v>107</v>
      </c>
      <c r="B53" s="5" t="s">
        <v>108</v>
      </c>
      <c r="C53" s="6">
        <v>3.8715402861185599</v>
      </c>
      <c r="D53" s="6">
        <v>4.8191263867751104</v>
      </c>
      <c r="E53" s="6">
        <v>4.5380589170382102</v>
      </c>
      <c r="F53" s="6">
        <v>6.2090918334127796</v>
      </c>
      <c r="G53" s="6">
        <v>6.8607020414722104</v>
      </c>
    </row>
    <row r="54" spans="1:7" x14ac:dyDescent="0.25">
      <c r="A54" t="s">
        <v>109</v>
      </c>
      <c r="B54" s="5" t="s">
        <v>110</v>
      </c>
      <c r="C54" s="6">
        <v>6.40757139719668E-3</v>
      </c>
      <c r="D54" s="6">
        <v>6.8776944025106895E-2</v>
      </c>
      <c r="E54" s="6">
        <v>0.49170024299697401</v>
      </c>
      <c r="F54" s="6">
        <v>0.45283745738283698</v>
      </c>
      <c r="G54" s="6">
        <v>0.29328645187379399</v>
      </c>
    </row>
    <row r="55" spans="1:7" x14ac:dyDescent="0.25">
      <c r="A55" t="s">
        <v>111</v>
      </c>
      <c r="B55" s="5" t="s">
        <v>112</v>
      </c>
      <c r="C55" s="6">
        <v>-0.47253037789410501</v>
      </c>
      <c r="D55" s="6">
        <v>-0.60692976608912697</v>
      </c>
      <c r="E55" s="6">
        <v>-1.6972421596143199</v>
      </c>
      <c r="F55" s="6">
        <v>-1.39878493069247</v>
      </c>
      <c r="G55" s="6">
        <v>-1.31196561039073</v>
      </c>
    </row>
    <row r="56" spans="1:7" x14ac:dyDescent="0.25">
      <c r="A56" t="s">
        <v>113</v>
      </c>
      <c r="B56" s="5" t="s">
        <v>114</v>
      </c>
      <c r="C56" s="7" t="s">
        <v>65</v>
      </c>
      <c r="D56" s="7" t="s">
        <v>65</v>
      </c>
      <c r="E56" s="7" t="s">
        <v>65</v>
      </c>
      <c r="F56" s="7" t="s">
        <v>65</v>
      </c>
      <c r="G56" s="7" t="s">
        <v>65</v>
      </c>
    </row>
    <row r="57" spans="1:7" x14ac:dyDescent="0.25">
      <c r="A57" t="s">
        <v>115</v>
      </c>
      <c r="B57" s="5" t="s">
        <v>116</v>
      </c>
      <c r="C57" s="6">
        <v>-0.50543566957239106</v>
      </c>
      <c r="D57" s="6">
        <v>-0.44096811863860202</v>
      </c>
      <c r="E57" s="6">
        <v>-1.5939286171246601</v>
      </c>
      <c r="F57" s="6">
        <v>-0.97079855339486498</v>
      </c>
      <c r="G57" s="6">
        <v>-0.92008044563223701</v>
      </c>
    </row>
    <row r="58" spans="1:7" x14ac:dyDescent="0.25">
      <c r="A58" t="s">
        <v>117</v>
      </c>
      <c r="B58" s="5" t="s">
        <v>118</v>
      </c>
      <c r="C58" s="6">
        <v>-0.97806765471073698</v>
      </c>
      <c r="D58" s="6">
        <v>-0.99388010572871599</v>
      </c>
      <c r="E58" s="6">
        <v>-1.0903378091752001</v>
      </c>
      <c r="F58" s="6">
        <v>3.0140183613509598E-3</v>
      </c>
      <c r="G58" s="6">
        <v>-7.0721469046613597E-2</v>
      </c>
    </row>
    <row r="59" spans="1:7" x14ac:dyDescent="0.25">
      <c r="A59" t="s">
        <v>119</v>
      </c>
      <c r="B59" s="5" t="s">
        <v>120</v>
      </c>
      <c r="C59" s="6">
        <v>-0.876342960257807</v>
      </c>
      <c r="D59" s="6">
        <v>-0.83466288805091804</v>
      </c>
      <c r="E59" s="6">
        <v>-2.5890200630902802</v>
      </c>
      <c r="F59" s="6">
        <v>-2.2874261194163501</v>
      </c>
      <c r="G59" s="6">
        <v>-1.8381194245668799</v>
      </c>
    </row>
    <row r="60" spans="1:7" x14ac:dyDescent="0.25">
      <c r="A60" t="s">
        <v>121</v>
      </c>
      <c r="B60" s="5" t="s">
        <v>122</v>
      </c>
      <c r="C60" s="6">
        <v>-0.52795178503272799</v>
      </c>
      <c r="D60" s="6">
        <v>-0.43637326007810601</v>
      </c>
      <c r="E60" s="6">
        <v>-2.26386606175351</v>
      </c>
      <c r="F60" s="6">
        <v>-2.5150073520955698</v>
      </c>
      <c r="G60" s="6">
        <v>-2.0763492224362698</v>
      </c>
    </row>
    <row r="61" spans="1:7" x14ac:dyDescent="0.25">
      <c r="A61" t="s">
        <v>123</v>
      </c>
      <c r="B61" s="5" t="s">
        <v>124</v>
      </c>
      <c r="C61" s="6">
        <v>-0.77365399189476802</v>
      </c>
      <c r="D61" s="6">
        <v>-0.87574739005949997</v>
      </c>
      <c r="E61" s="6">
        <v>-2.4809657836598298</v>
      </c>
      <c r="F61" s="6">
        <v>-2.2668005556262099</v>
      </c>
      <c r="G61" s="6">
        <v>-1.6184159584703699</v>
      </c>
    </row>
    <row r="62" spans="1:7" x14ac:dyDescent="0.25">
      <c r="A62" t="s">
        <v>125</v>
      </c>
      <c r="B62" s="5" t="s">
        <v>126</v>
      </c>
      <c r="C62" s="6">
        <v>-1.0405452435055</v>
      </c>
      <c r="D62" s="6">
        <v>-1.1109381020690401</v>
      </c>
      <c r="E62" s="6">
        <v>-2.28819493540967</v>
      </c>
      <c r="F62" s="6">
        <v>-1.84846237373768</v>
      </c>
      <c r="G62" s="6">
        <v>-1.4714193517115901</v>
      </c>
    </row>
    <row r="63" spans="1:7" x14ac:dyDescent="0.25">
      <c r="A63" t="s">
        <v>127</v>
      </c>
      <c r="B63" s="5" t="s">
        <v>128</v>
      </c>
      <c r="C63" s="6">
        <v>-0.85578612355762096</v>
      </c>
      <c r="D63" s="6">
        <v>-0.87291687295875098</v>
      </c>
      <c r="E63" s="6">
        <v>-2.26852616502486</v>
      </c>
      <c r="F63" s="6">
        <v>-1.91761331490064</v>
      </c>
      <c r="G63" s="6">
        <v>-1.7399393691568199</v>
      </c>
    </row>
    <row r="64" spans="1:7" x14ac:dyDescent="0.25">
      <c r="A64" t="s">
        <v>129</v>
      </c>
      <c r="B64" s="5" t="s">
        <v>130</v>
      </c>
      <c r="C64" s="6">
        <v>-0.685372989208754</v>
      </c>
      <c r="D64" s="6">
        <v>-0.74082097177266903</v>
      </c>
      <c r="E64" s="6">
        <v>-2.2723806548790302</v>
      </c>
      <c r="F64" s="6">
        <v>-2.3496614518441898</v>
      </c>
      <c r="G64" s="6">
        <v>-1.90052228700223</v>
      </c>
    </row>
    <row r="65" spans="1:7" x14ac:dyDescent="0.25">
      <c r="A65" t="s">
        <v>131</v>
      </c>
      <c r="B65" s="5" t="s">
        <v>132</v>
      </c>
      <c r="C65" s="6">
        <v>-0.39081408291460601</v>
      </c>
      <c r="D65" s="6">
        <v>-0.33008266579133699</v>
      </c>
      <c r="E65" s="6">
        <v>-0.82474645676083003</v>
      </c>
      <c r="F65" s="6">
        <v>-0.79815600470065695</v>
      </c>
      <c r="G65" s="6">
        <v>-0.59997715013469899</v>
      </c>
    </row>
    <row r="66" spans="1:7" x14ac:dyDescent="0.25">
      <c r="A66" t="s">
        <v>133</v>
      </c>
      <c r="B66" s="5" t="s">
        <v>134</v>
      </c>
      <c r="C66" s="6">
        <v>3.0667646568563902</v>
      </c>
      <c r="D66" s="6">
        <v>3.2143152522481802</v>
      </c>
      <c r="E66" s="6">
        <v>4.0167626189736696</v>
      </c>
      <c r="F66" s="6">
        <v>3.7826313427577301</v>
      </c>
      <c r="G66" s="6">
        <v>4.1571820990397601</v>
      </c>
    </row>
    <row r="67" spans="1:7" x14ac:dyDescent="0.25">
      <c r="A67" t="s">
        <v>135</v>
      </c>
      <c r="B67" s="5" t="s">
        <v>136</v>
      </c>
      <c r="C67" s="6">
        <v>2.6212893810509899</v>
      </c>
      <c r="D67" s="6">
        <v>0.67167474046109399</v>
      </c>
      <c r="E67" s="6">
        <v>4.2635274111190897</v>
      </c>
      <c r="F67" s="6">
        <v>4.54688200725949</v>
      </c>
      <c r="G67" s="6">
        <v>5.5221684324964198</v>
      </c>
    </row>
    <row r="68" spans="1:7" x14ac:dyDescent="0.25">
      <c r="A68" t="s">
        <v>137</v>
      </c>
      <c r="B68" s="5" t="s">
        <v>138</v>
      </c>
      <c r="C68" s="6">
        <v>3.5230388051960402</v>
      </c>
      <c r="D68" s="6">
        <v>4.0048369569509603</v>
      </c>
      <c r="E68" s="6">
        <v>6.4023495529996799</v>
      </c>
      <c r="F68" s="6">
        <v>6.3829122899062698</v>
      </c>
      <c r="G68" s="6">
        <v>6.6735984117170997</v>
      </c>
    </row>
  </sheetData>
  <conditionalFormatting sqref="C2:G6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eu Lab</dc:creator>
  <cp:lastModifiedBy>Mathieu Gissot</cp:lastModifiedBy>
  <dcterms:created xsi:type="dcterms:W3CDTF">2020-04-08T12:21:46Z</dcterms:created>
  <dcterms:modified xsi:type="dcterms:W3CDTF">2021-07-29T16:22:01Z</dcterms:modified>
</cp:coreProperties>
</file>